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syl\Desktop\New folder\"/>
    </mc:Choice>
  </mc:AlternateContent>
  <xr:revisionPtr revIDLastSave="0" documentId="13_ncr:1_{0E398E13-FB98-4CDB-9284-C6B758322B14}" xr6:coauthVersionLast="41" xr6:coauthVersionMax="41" xr10:uidLastSave="{00000000-0000-0000-0000-000000000000}"/>
  <bookViews>
    <workbookView xWindow="28680" yWindow="-120" windowWidth="29040" windowHeight="15840" xr2:uid="{91959E71-F50C-45F6-B11D-D326D4A8A9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9" i="1" l="1"/>
  <c r="I8" i="1"/>
  <c r="I16" i="1"/>
  <c r="H16" i="1"/>
  <c r="I15" i="1"/>
  <c r="H15" i="1"/>
  <c r="I14" i="1"/>
  <c r="H14" i="1"/>
  <c r="I13" i="1"/>
  <c r="H13" i="1"/>
  <c r="I12" i="1"/>
  <c r="H12" i="1"/>
  <c r="I5" i="1"/>
  <c r="I6" i="1"/>
  <c r="I7" i="1"/>
  <c r="I9" i="1"/>
  <c r="H5" i="1"/>
  <c r="H6" i="1"/>
  <c r="H7" i="1"/>
  <c r="H8" i="1"/>
  <c r="I4" i="1"/>
  <c r="H4" i="1"/>
</calcChain>
</file>

<file path=xl/sharedStrings.xml><?xml version="1.0" encoding="utf-8"?>
<sst xmlns="http://schemas.openxmlformats.org/spreadsheetml/2006/main" count="9" uniqueCount="6">
  <si>
    <t>Final siRNA concentration (uM)</t>
  </si>
  <si>
    <t>Mean</t>
  </si>
  <si>
    <t>SD</t>
  </si>
  <si>
    <t>Provisional NP size, nm</t>
  </si>
  <si>
    <t>Enriched NP size, nm</t>
  </si>
  <si>
    <t>Fig. 2. Changes of NP size depending on siRNA concentration used for NP fabr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3" fontId="0" fillId="0" borderId="9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14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335EB-763F-4AE1-88FA-1934316777C2}">
  <dimension ref="A1:I16"/>
  <sheetViews>
    <sheetView tabSelected="1" workbookViewId="0">
      <selection activeCell="E25" sqref="E25"/>
    </sheetView>
  </sheetViews>
  <sheetFormatPr defaultRowHeight="15" x14ac:dyDescent="0.25"/>
  <cols>
    <col min="1" max="1" width="28" customWidth="1"/>
  </cols>
  <sheetData>
    <row r="1" spans="1:9" x14ac:dyDescent="0.25">
      <c r="A1" s="1" t="s">
        <v>5</v>
      </c>
    </row>
    <row r="2" spans="1:9" ht="15.75" thickBot="1" x14ac:dyDescent="0.3"/>
    <row r="3" spans="1:9" ht="15.75" thickBot="1" x14ac:dyDescent="0.3">
      <c r="A3" s="2" t="s">
        <v>0</v>
      </c>
      <c r="B3" s="25" t="s">
        <v>3</v>
      </c>
      <c r="C3" s="26"/>
      <c r="D3" s="26"/>
      <c r="E3" s="26"/>
      <c r="F3" s="26"/>
      <c r="G3" s="27"/>
      <c r="H3" s="2" t="s">
        <v>1</v>
      </c>
      <c r="I3" s="2" t="s">
        <v>2</v>
      </c>
    </row>
    <row r="4" spans="1:9" x14ac:dyDescent="0.25">
      <c r="A4" s="3">
        <v>10.87</v>
      </c>
      <c r="B4" s="15">
        <v>59</v>
      </c>
      <c r="C4" s="15">
        <v>90</v>
      </c>
      <c r="D4" s="15">
        <v>92</v>
      </c>
      <c r="E4" s="15">
        <v>125</v>
      </c>
      <c r="F4" s="15">
        <v>123</v>
      </c>
      <c r="G4" s="15">
        <v>156</v>
      </c>
      <c r="H4" s="4">
        <f>AVERAGE(B4:G4)</f>
        <v>107.5</v>
      </c>
      <c r="I4" s="4">
        <f>_xlfn.STDEV.P(B4:G4)</f>
        <v>31.084562084739105</v>
      </c>
    </row>
    <row r="5" spans="1:9" x14ac:dyDescent="0.25">
      <c r="A5" s="5">
        <v>25.4</v>
      </c>
      <c r="B5" s="15">
        <v>118</v>
      </c>
      <c r="C5" s="15">
        <v>139</v>
      </c>
      <c r="D5" s="15">
        <v>224</v>
      </c>
      <c r="E5" s="15">
        <v>171</v>
      </c>
      <c r="F5" s="15">
        <v>190</v>
      </c>
      <c r="G5" s="15">
        <v>245</v>
      </c>
      <c r="H5" s="6">
        <f t="shared" ref="H5:H8" si="0">AVERAGE(B5:G5)</f>
        <v>181.16666666666666</v>
      </c>
      <c r="I5" s="6">
        <f t="shared" ref="I5:I9" si="1">_xlfn.STDEV.P(B5:G5)</f>
        <v>44.457532795041857</v>
      </c>
    </row>
    <row r="6" spans="1:9" x14ac:dyDescent="0.25">
      <c r="A6" s="5">
        <v>54.43</v>
      </c>
      <c r="B6" s="15">
        <v>392</v>
      </c>
      <c r="C6" s="15">
        <v>215</v>
      </c>
      <c r="D6" s="15">
        <v>483</v>
      </c>
      <c r="E6" s="15">
        <v>526</v>
      </c>
      <c r="F6" s="15">
        <v>258</v>
      </c>
      <c r="G6" s="15">
        <v>349</v>
      </c>
      <c r="H6" s="6">
        <f t="shared" si="0"/>
        <v>370.5</v>
      </c>
      <c r="I6" s="6">
        <f t="shared" si="1"/>
        <v>111.50298949654518</v>
      </c>
    </row>
    <row r="7" spans="1:9" x14ac:dyDescent="0.25">
      <c r="A7" s="5">
        <v>72.56</v>
      </c>
      <c r="B7" s="15">
        <v>889</v>
      </c>
      <c r="C7" s="15">
        <v>599</v>
      </c>
      <c r="D7" s="15">
        <v>763</v>
      </c>
      <c r="E7" s="15">
        <v>344</v>
      </c>
      <c r="F7" s="15">
        <v>634</v>
      </c>
      <c r="G7" s="15">
        <v>472</v>
      </c>
      <c r="H7" s="6">
        <f t="shared" si="0"/>
        <v>616.83333333333337</v>
      </c>
      <c r="I7" s="6">
        <f t="shared" si="1"/>
        <v>178.63689117561606</v>
      </c>
    </row>
    <row r="8" spans="1:9" x14ac:dyDescent="0.25">
      <c r="A8" s="5">
        <v>90.71</v>
      </c>
      <c r="B8" s="15">
        <v>934</v>
      </c>
      <c r="C8" s="15">
        <v>1243</v>
      </c>
      <c r="D8" s="15">
        <v>928</v>
      </c>
      <c r="E8" s="15">
        <v>1246</v>
      </c>
      <c r="F8" s="15">
        <v>931</v>
      </c>
      <c r="G8" s="15">
        <v>1240</v>
      </c>
      <c r="H8" s="6">
        <f t="shared" si="0"/>
        <v>1087</v>
      </c>
      <c r="I8" s="6">
        <f>_xlfn.STDEV.P(B8:G8)</f>
        <v>156.01922958404839</v>
      </c>
    </row>
    <row r="9" spans="1:9" ht="15.75" thickBot="1" x14ac:dyDescent="0.3">
      <c r="A9" s="7">
        <v>97.86</v>
      </c>
      <c r="B9" s="14">
        <v>1356</v>
      </c>
      <c r="C9" s="23">
        <v>1565</v>
      </c>
      <c r="D9" s="23">
        <v>1887</v>
      </c>
      <c r="E9" s="23">
        <v>1195</v>
      </c>
      <c r="F9" s="23">
        <v>1726</v>
      </c>
      <c r="G9" s="23">
        <v>1517</v>
      </c>
      <c r="H9" s="8">
        <f>AVERAGE(B9:G9)</f>
        <v>1541</v>
      </c>
      <c r="I9" s="8">
        <f t="shared" si="1"/>
        <v>226.94859917317547</v>
      </c>
    </row>
    <row r="10" spans="1:9" ht="15.75" thickBot="1" x14ac:dyDescent="0.3"/>
    <row r="11" spans="1:9" ht="15.75" thickBot="1" x14ac:dyDescent="0.3">
      <c r="A11" s="9" t="s">
        <v>0</v>
      </c>
      <c r="B11" s="25" t="s">
        <v>4</v>
      </c>
      <c r="C11" s="26"/>
      <c r="D11" s="26"/>
      <c r="E11" s="26"/>
      <c r="F11" s="26"/>
      <c r="G11" s="27"/>
      <c r="H11" s="10" t="s">
        <v>1</v>
      </c>
      <c r="I11" s="11" t="s">
        <v>2</v>
      </c>
    </row>
    <row r="12" spans="1:9" x14ac:dyDescent="0.25">
      <c r="A12" s="3">
        <v>15.3</v>
      </c>
      <c r="B12" s="19">
        <v>157</v>
      </c>
      <c r="C12" s="20">
        <v>77</v>
      </c>
      <c r="D12" s="20">
        <v>57</v>
      </c>
      <c r="E12" s="20">
        <v>137</v>
      </c>
      <c r="F12" s="20">
        <v>97</v>
      </c>
      <c r="G12" s="21">
        <v>118</v>
      </c>
      <c r="H12" s="4">
        <f t="shared" ref="H12:H16" si="2">AVERAGE(B12:G12)</f>
        <v>107.16666666666667</v>
      </c>
      <c r="I12" s="4">
        <f t="shared" ref="I12:I16" si="3">_xlfn.STDEV.P(B12:G12)</f>
        <v>34.207292919622986</v>
      </c>
    </row>
    <row r="13" spans="1:9" x14ac:dyDescent="0.25">
      <c r="A13" s="5">
        <v>32.619999999999997</v>
      </c>
      <c r="B13" s="13">
        <v>194</v>
      </c>
      <c r="C13" s="12">
        <v>75</v>
      </c>
      <c r="D13" s="12">
        <v>132</v>
      </c>
      <c r="E13" s="12">
        <v>81</v>
      </c>
      <c r="F13" s="12">
        <v>188</v>
      </c>
      <c r="G13" s="22">
        <v>137</v>
      </c>
      <c r="H13" s="6">
        <f t="shared" si="2"/>
        <v>134.5</v>
      </c>
      <c r="I13" s="6">
        <f t="shared" si="3"/>
        <v>46.219584593546486</v>
      </c>
    </row>
    <row r="14" spans="1:9" x14ac:dyDescent="0.25">
      <c r="A14" s="5">
        <v>65.239999999999995</v>
      </c>
      <c r="B14" s="13">
        <v>236</v>
      </c>
      <c r="C14" s="12">
        <v>82</v>
      </c>
      <c r="D14" s="12">
        <v>159</v>
      </c>
      <c r="E14" s="12">
        <v>84</v>
      </c>
      <c r="F14" s="12">
        <v>161</v>
      </c>
      <c r="G14" s="22">
        <v>236</v>
      </c>
      <c r="H14" s="6">
        <f t="shared" si="2"/>
        <v>159.66666666666666</v>
      </c>
      <c r="I14" s="6">
        <f t="shared" si="3"/>
        <v>62.467769467319883</v>
      </c>
    </row>
    <row r="15" spans="1:9" x14ac:dyDescent="0.25">
      <c r="A15" s="5">
        <v>97.86</v>
      </c>
      <c r="B15" s="16">
        <v>280</v>
      </c>
      <c r="C15" s="17">
        <v>185</v>
      </c>
      <c r="D15" s="17">
        <v>100</v>
      </c>
      <c r="E15" s="17">
        <v>190</v>
      </c>
      <c r="F15" s="17">
        <v>95</v>
      </c>
      <c r="G15" s="18">
        <v>275</v>
      </c>
      <c r="H15" s="6">
        <f t="shared" si="2"/>
        <v>187.5</v>
      </c>
      <c r="I15" s="6">
        <f t="shared" si="3"/>
        <v>73.527205849263709</v>
      </c>
    </row>
    <row r="16" spans="1:9" ht="15.75" thickBot="1" x14ac:dyDescent="0.3">
      <c r="A16" s="7">
        <v>130.47999999999999</v>
      </c>
      <c r="B16" s="14">
        <v>102</v>
      </c>
      <c r="C16" s="23">
        <v>197</v>
      </c>
      <c r="D16" s="23">
        <v>293</v>
      </c>
      <c r="E16" s="23">
        <v>198</v>
      </c>
      <c r="F16" s="23">
        <v>292</v>
      </c>
      <c r="G16" s="24">
        <v>103</v>
      </c>
      <c r="H16" s="8">
        <f t="shared" si="2"/>
        <v>197.5</v>
      </c>
      <c r="I16" s="8">
        <f t="shared" si="3"/>
        <v>77.568786677804027</v>
      </c>
    </row>
  </sheetData>
  <mergeCells count="2">
    <mergeCell ref="B3:G3"/>
    <mergeCell ref="B11:G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sava</dc:creator>
  <cp:lastModifiedBy>vsava</cp:lastModifiedBy>
  <dcterms:created xsi:type="dcterms:W3CDTF">2019-12-10T16:30:07Z</dcterms:created>
  <dcterms:modified xsi:type="dcterms:W3CDTF">2019-12-13T16:13:49Z</dcterms:modified>
</cp:coreProperties>
</file>